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827"/>
  <workbookPr filterPrivacy="1"/>
  <xr:revisionPtr revIDLastSave="0" documentId="13_ncr:1_{8BE9C6CA-3F22-4EBE-A890-18035EC314C9}" xr6:coauthVersionLast="37" xr6:coauthVersionMax="37" xr10:uidLastSave="{00000000-0000-0000-0000-000000000000}"/>
  <bookViews>
    <workbookView xWindow="0" yWindow="0" windowWidth="22260" windowHeight="12648" activeTab="1" xr2:uid="{00000000-000D-0000-FFFF-FFFF00000000}"/>
  </bookViews>
  <sheets>
    <sheet name="补充表一" sheetId="2" r:id="rId1"/>
    <sheet name="补充表二" sheetId="1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7" i="2" l="1"/>
  <c r="C36" i="2"/>
  <c r="C35" i="2"/>
  <c r="C34" i="2"/>
  <c r="C33" i="2"/>
  <c r="C32" i="2"/>
  <c r="C31" i="2"/>
  <c r="C30" i="2"/>
  <c r="C29" i="2"/>
  <c r="C28" i="2"/>
  <c r="C27" i="2"/>
  <c r="C26" i="2"/>
  <c r="C25" i="2"/>
  <c r="C24" i="2"/>
  <c r="C23" i="2"/>
  <c r="C22" i="2"/>
  <c r="C21" i="2"/>
  <c r="C20" i="2"/>
  <c r="C19" i="2"/>
  <c r="C18" i="2"/>
  <c r="C17" i="2"/>
  <c r="C16" i="2"/>
  <c r="C15" i="2"/>
  <c r="C14" i="2"/>
  <c r="C13" i="2"/>
  <c r="C12" i="2"/>
  <c r="C11" i="2"/>
  <c r="C10" i="2"/>
  <c r="C9" i="2"/>
  <c r="C8" i="2"/>
  <c r="C7" i="2"/>
  <c r="C6" i="2"/>
  <c r="C5" i="2"/>
  <c r="C4" i="2"/>
  <c r="C3" i="2"/>
  <c r="C2" i="2"/>
</calcChain>
</file>

<file path=xl/sharedStrings.xml><?xml version="1.0" encoding="utf-8"?>
<sst xmlns="http://schemas.openxmlformats.org/spreadsheetml/2006/main" count="198" uniqueCount="163"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KEGG_PATHWAY</t>
  </si>
  <si>
    <t>hsa04630</t>
  </si>
  <si>
    <t>Jak-STAT signaling pathway</t>
  </si>
  <si>
    <t>ENSG00000136997, ENSG00000159128, ENSG00000096996, ENSG00000105851, ENSG00000171552, ENSG00000188379, ENSG00000186803, ENSG00000177047, ENSG00000150281, ENSG00000214042, ENSG00000136244, ENSG00000184995, ENSG00000147885, ENSG00000228083, ENSG00000120242, ENSG00000234829, ENSG00000168811, ENSG00000145675, ENSG00000198223, ENSG00000142166, ENSG00000185436, ENSG00000137080, ENSG00000205755, ENSG00000136634, ENSG00000145839, ENSG00000121879, ENSG00000268173, ENSG00000131724, ENSG00000122756, ENSG00000027697, ENSG00000236637, ENSG00000162892, ENSG00000120235, ENSG00000162891, ENSG00000142677, ENSG00000137193, ENSG00000233816, ENSG00000142208, ENSG00000105647, ENSG00000197919, ENSG00000147873, ENSG00000137070, ENSG00000100485, ENSG00000142224</t>
  </si>
  <si>
    <t>hsa04650</t>
  </si>
  <si>
    <t>Natural killer cell mediated cytotoxicity</t>
  </si>
  <si>
    <t>ENSG00000159128, ENSG00000104689, ENSG00000120910, ENSG00000105851, ENSG00000149269, ENSG00000121858, ENSG00000108622, ENSG00000160293, ENSG00000188379, ENSG00000186803, ENSG00000214042, ENSG00000147885, ENSG00000043462, ENSG00000228083, ENSG00000120242, ENSG00000234829, ENSG00000169750, ENSG00000145675, ENSG00000173530, ENSG00000137080, ENSG00000142166, ENSG00000268173, ENSG00000121879, ENSG00000027697, ENSG00000236637, ENSG00000010810, ENSG00000120235, ENSG00000138814, ENSG00000233816, ENSG00000105647, ENSG00000197919, ENSG00000147873, ENSG00000100485, ENSG00000213658, ENSG00000120889</t>
  </si>
  <si>
    <t>hsa04060</t>
  </si>
  <si>
    <t>Cytokine-cytokine receptor interaction</t>
  </si>
  <si>
    <t>ENSG00000240505, ENSG00000159128, ENSG00000096996, ENSG00000161955, ENSG00000121858, ENSG00000144476, ENSG00000204217, ENSG00000186803, ENSG00000150281, ENSG00000135409, ENSG00000168811, ENSG00000127743, ENSG00000137080, ENSG00000145839, ENSG00000027697, ENSG00000236637, ENSG00000137070, ENSG00000147873, ENSG00000137077, ENSG00000112715, ENSG00000092969, ENSG00000172724, ENSG00000243509, ENSG00000006327, ENSG00000166090, ENSG00000100311, ENSG00000188379, ENSG00000177047, ENSG00000125965, ENSG00000214042, ENSG00000136244, ENSG00000213927, ENSG00000184995, ENSG00000147885, ENSG00000228083, ENSG00000120242, ENSG00000234829, ENSG00000198223, ENSG00000142166, ENSG00000185436, ENSG00000205755, ENSG00000136634, ENSG00000131724, ENSG00000122756, ENSG00000120235, ENSG00000142677, ENSG00000233816, ENSG00000197919, ENSG00000131142, ENSG00000239697, ENSG00000151882</t>
  </si>
  <si>
    <t>hsa04622</t>
  </si>
  <si>
    <t>RIG-I-like receptor signaling pathway</t>
  </si>
  <si>
    <t>ENSG00000168811, ENSG00000184584, ENSG00000137080, ENSG00000126456, ENSG00000187608, ENSG00000269335, ENSG00000173039, ENSG00000236637, ENSG00000120235, ENSG00000233816, ENSG00000197919, ENSG00000147873, ENSG00000188379, ENSG00000050748, ENSG00000186803, ENSG00000177047, ENSG00000198933, ENSG00000214042, ENSG00000184995, ENSG00000147885, ENSG00000228083, ENSG00000120242, ENSG00000234829</t>
  </si>
  <si>
    <t>hsa05162</t>
  </si>
  <si>
    <t>Measles</t>
  </si>
  <si>
    <t>ENSG00000159128, ENSG00000104689, ENSG00000105851, ENSG00000121858, ENSG00000173039, ENSG00000117335, ENSG00000188379, ENSG00000186803, ENSG00000126803, ENSG00000214042, ENSG00000136244, ENSG00000147885, ENSG00000228083, ENSG00000120242, ENSG00000234829, ENSG00000168811, ENSG00000145675, ENSG00000173530, ENSG00000137080, ENSG00000142166, ENSG00000126456, ENSG00000268173, ENSG00000121879, ENSG00000055208, ENSG00000027697, ENSG00000236637, ENSG00000010810, ENSG00000120235, ENSG00000105810, ENSG00000233816, ENSG00000105647, ENSG00000142208, ENSG00000197919, ENSG00000147873, ENSG00000120889</t>
  </si>
  <si>
    <t>hsa05160</t>
  </si>
  <si>
    <t>Hepatitis C</t>
  </si>
  <si>
    <t>ENSG00000156284, ENSG00000156282, ENSG00000106404, ENSG00000105851, ENSG00000269335, ENSG00000173039, ENSG00000188379, ENSG00000050748, ENSG00000186803, ENSG00000214042, ENSG00000124762, ENSG00000147885, ENSG00000228083, ENSG00000120242, ENSG00000234829, ENSG00000175470, ENSG00000135828, ENSG00000145675, ENSG00000137080, ENSG00000142166, ENSG00000126456, ENSG00000137713, ENSG00000121879, ENSG00000268173, ENSG00000236637, ENSG00000120235, ENSG00000184697, ENSG00000233816, ENSG00000142208, ENSG00000105647, ENSG00000197919, ENSG00000147873, ENSG00000100485, ENSG00000213937</t>
  </si>
  <si>
    <t>hsa04620</t>
  </si>
  <si>
    <t>Toll-like receptor signaling pathway</t>
  </si>
  <si>
    <t>ENSG00000105851, ENSG00000269335, ENSG00000173039, ENSG00000076984, ENSG00000188379, ENSG00000050748, ENSG00000186803, ENSG00000214042, ENSG00000136244, ENSG00000147885, ENSG00000228083, ENSG00000034152, ENSG00000234829, ENSG00000120242, ENSG00000168811, ENSG00000145675, ENSG00000137080, ENSG00000142166, ENSG00000126456, ENSG00000268173, ENSG00000121879, ENSG00000055208, ENSG00000236637, ENSG00000120235, ENSG00000105647, ENSG00000142208, ENSG00000197919, ENSG00000233816, ENSG00000147873</t>
  </si>
  <si>
    <t>hsa05164</t>
  </si>
  <si>
    <t>Influenza A</t>
  </si>
  <si>
    <t>ENSG00000159128, ENSG00000104689, ENSG00000105851, ENSG00000160917, ENSG00000121858, ENSG00000258643, ENSG00000173039, ENSG00000076984, ENSG00000188379, ENSG00000050748, ENSG00000186803, ENSG00000126803, ENSG00000214042, ENSG00000136244, ENSG00000147885, ENSG00000228083, ENSG00000120242, ENSG00000234829, ENSG00000034152, ENSG00000168811, ENSG00000135828, ENSG00000145675, ENSG00000075624, ENSG00000173530, ENSG00000137080, ENSG00000142166, ENSG00000126456, ENSG00000268173, ENSG00000121879, ENSG00000122194, ENSG00000027697, ENSG00000236637, ENSG00000120235, ENSG00000233816, ENSG00000105647, ENSG00000142208, ENSG00000197919, ENSG00000147873, ENSG00000082898, ENSG00000120889</t>
  </si>
  <si>
    <t>hsa04140</t>
  </si>
  <si>
    <t>Regulation of autophagy</t>
  </si>
  <si>
    <t>ENSG00000162409, ENSG00000137080, ENSG00000236637, ENSG00000120235, ENSG00000168010, ENSG00000197919, ENSG00000233816, ENSG00000147873, ENSG00000188379, ENSG00000186803, ENSG00000214042, ENSG00000147885, ENSG00000228083, ENSG00000234829, ENSG00000120242</t>
  </si>
  <si>
    <t>hsa04623</t>
  </si>
  <si>
    <t>Cytosolic DNA-sensing pathway</t>
  </si>
  <si>
    <t>ENSG00000184584, ENSG00000137080, ENSG00000126456, ENSG00000269335, ENSG00000148606, ENSG00000173039, ENSG00000236637, ENSG00000120235, ENSG00000100413, ENSG00000233816, ENSG00000197919, ENSG00000147873, ENSG00000188379, ENSG00000186803, ENSG00000214042, ENSG00000136244, ENSG00000147885, ENSG00000228083, ENSG00000234829, ENSG00000120242</t>
  </si>
  <si>
    <t>hsa05161</t>
  </si>
  <si>
    <t>Hepatitis B</t>
  </si>
  <si>
    <t>ENSG00000136997, ENSG00000118260, ENSG00000105851, ENSG00000197122, ENSG00000269335, ENSG00000092969, ENSG00000173039, ENSG00000188379, ENSG00000050748, ENSG00000179388, ENSG00000186803, ENSG00000214042, ENSG00000136244, ENSG00000124762, ENSG00000147885, ENSG00000228083, ENSG00000120242, ENSG00000234829, ENSG00000145675, ENSG00000137080, ENSG00000142166, ENSG00000126456, ENSG00000121879, ENSG00000268173, ENSG00000236637, ENSG00000120235, ENSG00000071553, ENSG00000078668, ENSG00000105810, ENSG00000233816, ENSG00000105647, ENSG00000142208, ENSG00000197919, ENSG00000147873, ENSG00000120868</t>
  </si>
  <si>
    <t>hsa05211</t>
  </si>
  <si>
    <t>Renal cell carcinoma</t>
  </si>
  <si>
    <t>ENSG00000100387, ENSG00000145675, ENSG00000154803, ENSG00000112715, ENSG00000116473, ENSG00000105851, ENSG00000143437, ENSG00000149269, ENSG00000268173, ENSG00000121879, ENSG00000092969, ENSG00000100311, ENSG00000105647, ENSG00000142208, ENSG00000108094, ENSG00000100485, ENSG00000091483, ENSG00000129521, ENSG00000167193, ENSG00000116016</t>
  </si>
  <si>
    <t>hsa05152</t>
  </si>
  <si>
    <t>Tuberculosis</t>
  </si>
  <si>
    <t>ENSG00000005893, ENSG00000178372, ENSG00000159128, ENSG00000118260, ENSG00000120910, ENSG00000197122, ENSG00000092969, ENSG00000153879, ENSG00000173039, ENSG00000188379, ENSG00000050748, ENSG00000186803, ENSG00000214042, ENSG00000136244, ENSG00000117410, ENSG00000147885, ENSG00000228083, ENSG00000234829, ENSG00000120242, ENSG00000168811, ENSG00000137080, ENSG00000163131, ENSG00000019582, ENSG00000136634, ENSG00000027697, ENSG00000236637, ENSG00000120235, ENSG00000071553, ENSG00000138814, ENSG00000233816, ENSG00000197919, ENSG00000142208, ENSG00000147873, ENSG00000120868, ENSG00000142867</t>
  </si>
  <si>
    <t>hsa05320</t>
  </si>
  <si>
    <t>Autoimmune thyroid disease</t>
  </si>
  <si>
    <t>ENSG00000137080, ENSG00000136634, ENSG00000236637, ENSG00000120235, ENSG00000197919, ENSG00000233816, ENSG00000147873, ENSG00000188379, ENSG00000186803, ENSG00000165409, ENSG00000214042, ENSG00000147885, ENSG00000228083, ENSG00000234829, ENSG00000120242</t>
  </si>
  <si>
    <t>hsa04666</t>
  </si>
  <si>
    <t>Fc gamma R-mediated phagocytosis</t>
  </si>
  <si>
    <t>ENSG00000130429, ENSG00000106299, ENSG00000145675, ENSG00000277443, ENSG00000105851, ENSG00000149269, ENSG00000268173, ENSG00000121879, ENSG00000165410, ENSG00000254087, ENSG00000136717, ENSG00000129219, ENSG00000160293, ENSG00000105647, ENSG00000142208, ENSG00000158195, ENSG00000213658, ENSG00000132970, ENSG00000165527, ENSG00000167193</t>
  </si>
  <si>
    <t>hsa05220</t>
  </si>
  <si>
    <t>Chronic myeloid leukemia</t>
  </si>
  <si>
    <t>ENSG00000136997, ENSG00000145675, ENSG00000105851, ENSG00000196591, ENSG00000269335, ENSG00000159692, ENSG00000268173, ENSG00000121879, ENSG00000092969, ENSG00000171552, ENSG00000173039, ENSG00000105810, ENSG00000105647, ENSG00000142208, ENSG00000085276, ENSG00000100485, ENSG00000124762, ENSG00000167193</t>
  </si>
  <si>
    <t>hsa04662</t>
  </si>
  <si>
    <t>B cell receptor signaling pathway</t>
  </si>
  <si>
    <t>ENSG00000169750, ENSG00000145675, ENSG00000177455, ENSG00000120910, ENSG00000105369, ENSG00000105851, ENSG00000269335, ENSG00000268173, ENSG00000121879, ENSG00000173039, ENSG00000254087, ENSG00000138814, ENSG00000160293, ENSG00000142208, ENSG00000105647, ENSG00000100485, ENSG00000142867</t>
  </si>
  <si>
    <t>hsa04611</t>
  </si>
  <si>
    <t>Platelet activation</t>
  </si>
  <si>
    <t>ENSG00000145949, ENSG00000160013, ENSG00000116473, ENSG00000105851, ENSG00000171557, ENSG00000197122, ENSG00000118640, ENSG00000072062, ENSG00000196739, ENSG00000169860, ENSG00000043462, ENSG00000101306, ENSG00000068831, ENSG00000145675, ENSG00000075624, ENSG00000171560, ENSG00000276045, ENSG00000171564, ENSG00000121879, ENSG00000268173, ENSG00000254087, ENSG00000010810, ENSG00000203618, ENSG00000142208, ENSG00000105647, ENSG00000185245</t>
  </si>
  <si>
    <t>hsa04660</t>
  </si>
  <si>
    <t>T cell receptor signaling pathway</t>
  </si>
  <si>
    <t>ENSG00000145675, ENSG00000153563, ENSG00000120910, ENSG00000105851, ENSG00000136634, ENSG00000269335, ENSG00000149269, ENSG00000268173, ENSG00000121879, ENSG00000173039, ENSG00000006062, ENSG00000010810, ENSG00000135605, ENSG00000138814, ENSG00000076984, ENSG00000160293, ENSG00000105647, ENSG00000142208, ENSG00000100485, ENSG00000213658, ENSG00000142867, ENSG00000043462</t>
  </si>
  <si>
    <t>hsa00310</t>
  </si>
  <si>
    <t>Lysine degradation</t>
  </si>
  <si>
    <t>ENSG00000105953, ENSG00000145391, ENSG00000138796, ENSG00000099381, ENSG00000143379, ENSG00000139718, ENSG00000110066, ENSG00000106397, ENSG00000181555, ENSG00000143149, ENSG00000152952, ENSG00000129151, ENSG00000198756</t>
  </si>
  <si>
    <t>hsa05231</t>
  </si>
  <si>
    <t>Choline metabolism in cancer</t>
  </si>
  <si>
    <t>ENSG00000146477, ENSG00000169750, ENSG00000106299, ENSG00000145214, ENSG00000145675, ENSG00000105851, ENSG00000153933, ENSG00000110721, ENSG00000112499, ENSG00000268173, ENSG00000121879, ENSG00000129219, ENSG00000100311, ENSG00000142208, ENSG00000105647, ENSG00000050748, ENSG00000158195, ENSG00000100485, ENSG00000137968, ENSG00000185591, ENSG00000132970</t>
  </si>
  <si>
    <t>hsa04931</t>
  </si>
  <si>
    <t>Insulin resistance</t>
  </si>
  <si>
    <t>ENSG00000068976, ENSG00000145675, ENSG00000155846, ENSG00000162409, ENSG00000118260, ENSG00000169047, ENSG00000131459, ENSG00000105851, ENSG00000185950, ENSG00000235194, ENSG00000119383, ENSG00000268173, ENSG00000121879, ENSG00000173039, ENSG00000131408, ENSG00000132825, ENSG00000105647, ENSG00000142208, ENSG00000050748, ENSG00000113396, ENSG00000136244, ENSG00000131791</t>
  </si>
  <si>
    <t>hsa04664</t>
  </si>
  <si>
    <t>Fc epsilon RI signaling pathway</t>
  </si>
  <si>
    <t>ENSG00000169750, ENSG00000145675, ENSG00000105851, ENSG00000268173, ENSG00000121879, ENSG00000254087, ENSG00000010810, ENSG00000076984, ENSG00000160293, ENSG00000142208, ENSG00000105647, ENSG00000050748, ENSG00000100485, ENSG00000213658, ENSG00000043462, ENSG00000034152</t>
  </si>
  <si>
    <t>hsa04010</t>
  </si>
  <si>
    <t>MAPK signaling pathway</t>
  </si>
  <si>
    <t>ENSG00000081248, ENSG00000136997, ENSG00000172680, ENSG00000108878, ENSG00000116473, ENSG00000120910, ENSG00000269335, ENSG00000092969, ENSG00000149269, ENSG00000161958, ENSG00000006062, ENSG00000173039, ENSG00000072062, ENSG00000143507, ENSG00000076984, ENSG00000100311, ENSG00000050748, ENSG00000126803, ENSG00000100614, ENSG00000186868, ENSG00000067191, ENSG00000167193, ENSG00000162889, ENSG00000034152, ENSG00000168067, ENSG00000011485, ENSG00000169750, ENSG00000158815, ENSG00000068831, ENSG00000126458, ENSG00000185652, ENSG00000075461, ENSG00000055208, ENSG00000138814, ENSG00000142208, ENSG00000085276, ENSG00000139318, ENSG00000100485, ENSG00000138834, ENSG00000196924, ENSG00000166862</t>
  </si>
  <si>
    <t>hsa04210</t>
  </si>
  <si>
    <t>Apoptosis</t>
  </si>
  <si>
    <t>ENSG00000145675, ENSG00000173530, ENSG00000104689, ENSG00000105851, ENSG00000269335, ENSG00000121858, ENSG00000121879, ENSG00000268173, ENSG00000171552, ENSG00000173039, ENSG00000006062, ENSG00000142208, ENSG00000105647, ENSG00000120868, ENSG00000120889</t>
  </si>
  <si>
    <t>hsa04380</t>
  </si>
  <si>
    <t>Osteoclast differentiation</t>
  </si>
  <si>
    <t>ENSG00000145675, ENSG00000159128, ENSG00000118260, ENSG00000142166, ENSG00000120910, ENSG00000105851, ENSG00000175592, ENSG00000269335, ENSG00000268173, ENSG00000121879, ENSG00000092969, ENSG00000055208, ENSG00000027697, ENSG00000173039, ENSG00000006062, ENSG00000010810, ENSG00000135605, ENSG00000138814, ENSG00000076984, ENSG00000105647, ENSG00000142208, ENSG00000050748, ENSG00000100365, ENSG00000043462, ENSG00000132170</t>
  </si>
  <si>
    <t>hsa05221</t>
  </si>
  <si>
    <t>Acute myeloid leukemia</t>
  </si>
  <si>
    <t>ENSG00000136997, ENSG00000138795, ENSG00000145675, ENSG00000105851, ENSG00000269335, ENSG00000268173, ENSG00000121879, ENSG00000173039, ENSG00000137193, ENSG00000142208, ENSG00000105647, ENSG00000100485, ENSG00000109906, ENSG00000245848</t>
  </si>
  <si>
    <t>hsa05169</t>
  </si>
  <si>
    <t>Epstein-Barr virus infection</t>
  </si>
  <si>
    <t>ENSG00000136997, ENSG00000177455, ENSG00000105851, ENSG00000269335, ENSG00000102978, ENSG00000006062, ENSG00000173039, ENSG00000072062, ENSG00000108953, ENSG00000100413, ENSG00000076984, ENSG00000050748, ENSG00000126803, ENSG00000124762, ENSG00000034152, ENSG00000145675, ENSG00000126456, ENSG00000126883, ENSG00000136634, ENSG00000170276, ENSG00000196591, ENSG00000068024, ENSG00000121879, ENSG00000268173, ENSG00000148606, ENSG00000055208, ENSG00000254087, ENSG00000142208, ENSG00000105647, ENSG00000082512, ENSG00000082898, ENSG00000173692, ENSG00000197170</t>
  </si>
  <si>
    <t>hsa04670</t>
  </si>
  <si>
    <t>Leukocyte transendothelial migration</t>
  </si>
  <si>
    <t>ENSG00000092820, ENSG00000261371, ENSG00000145675, ENSG00000130396, ENSG00000075624, ENSG00000213445, ENSG00000156284, ENSG00000116473, ENSG00000156282, ENSG00000106404, ENSG00000105851, ENSG00000101335, ENSG00000268173, ENSG00000121879, ENSG00000154096, ENSG00000087245, ENSG00000184697, ENSG00000160293, ENSG00000105647, ENSG00000100365, ENSG00000162692, ENSG00000213937, ENSG00000091428</t>
  </si>
  <si>
    <t>hsa05212</t>
  </si>
  <si>
    <t>Pancreatic cancer</t>
  </si>
  <si>
    <t>ENSG00000017797, ENSG00000169750, ENSG00000105810, ENSG00000145675, ENSG00000105647, ENSG00000142208, ENSG00000050748, ENSG00000112715, ENSG00000105851, ENSG00000269335, ENSG00000268173, ENSG00000092969, ENSG00000121879, ENSG00000171552, ENSG00000173039</t>
  </si>
  <si>
    <t>hsa05213</t>
  </si>
  <si>
    <t>Endometrial cancer</t>
  </si>
  <si>
    <t>ENSG00000136997, ENSG00000145675, ENSG00000138795, ENSG00000076242, ENSG00000105851, ENSG00000166333, ENSG00000268173, ENSG00000121879, ENSG00000142208, ENSG00000105647, ENSG00000100485, ENSG00000134982, ENSG00000118689</t>
  </si>
  <si>
    <t>hsa04152</t>
  </si>
  <si>
    <t>AMPK signaling pathway</t>
  </si>
  <si>
    <t>ENSG00000175470, ENSG00000135932, ENSG00000066044, ENSG00000101076, ENSG00000145675, ENSG00000162409, ENSG00000118260, ENSG00000102547, ENSG00000169047, ENSG00000137713, ENSG00000105851, ENSG00000185950, ENSG00000112640, ENSG00000169169, ENSG00000268173, ENSG00000121879, ENSG00000145284, ENSG00000105647, ENSG00000142208, ENSG00000118689, ENSG00000131791, ENSG00000169710, ENSG00000132170</t>
  </si>
  <si>
    <t>hsa00450</t>
  </si>
  <si>
    <t>Selenocompound metabolism</t>
  </si>
  <si>
    <t>ENSG00000241644, ENSG00000179988, ENSG00000197763, ENSG00000086475, ENSG00000116761, ENSG00000184470</t>
  </si>
  <si>
    <t>hsa05168</t>
  </si>
  <si>
    <t>Herpes simplex infection</t>
  </si>
  <si>
    <t>ENSG00000159128, ENSG00000112081, ENSG00000269335, ENSG00000173039, ENSG00000188379, ENSG00000050748, ENSG00000186803, ENSG00000214042, ENSG00000136244, ENSG00000147885, ENSG00000228083, ENSG00000234829, ENSG00000120242, ENSG00000168811, ENSG00000135828, ENSG00000197780, ENSG00000137080, ENSG00000142166, ENSG00000126456, ENSG00000019582, ENSG00000055208, ENSG00000027697, ENSG00000236637, ENSG00000120235, ENSG00000108561, ENSG00000197919, ENSG00000105373, ENSG00000233816, ENSG00000147873, ENSG00000082512</t>
  </si>
  <si>
    <t>hsa04068</t>
  </si>
  <si>
    <t>FoxO signaling pathway</t>
  </si>
  <si>
    <t>ENSG00000126457, ENSG00000145391, ENSG00000145675, ENSG00000162409, ENSG00000169047, ENSG00000105851, ENSG00000136634, ENSG00000185950, ENSG00000113916, ENSG00000134057, ENSG00000268173, ENSG00000121858, ENSG00000121879, ENSG00000103942, ENSG00000092969, ENSG00000105647, ENSG00000142208, ENSG00000050748, ENSG00000100485, ENSG00000118689, ENSG00000136244, ENSG00000131791, ENSG00000176171, ENSG00000124762</t>
  </si>
  <si>
    <t>hsa04066</t>
  </si>
  <si>
    <t>HIF-1 signaling pathway</t>
  </si>
  <si>
    <t>ENSG00000100387, ENSG00000145675, ENSG00000106366, ENSG00000159128, ENSG00000112715, ENSG00000105851, ENSG00000143437, ENSG00000268173, ENSG00000121879, ENSG00000027697, ENSG00000173039, ENSG00000105647, ENSG00000142208, ENSG00000108094, ENSG00000152256, ENSG00000129521, ENSG00000136244, ENSG00000108515, ENSG00000124762</t>
  </si>
  <si>
    <t xml:space="preserve">Accession number </t>
  </si>
  <si>
    <t>raw Reads</t>
    <phoneticPr fontId="2" type="noConversion"/>
  </si>
  <si>
    <t>clean Reads</t>
    <phoneticPr fontId="2" type="noConversion"/>
  </si>
  <si>
    <t>Mapping reads</t>
    <phoneticPr fontId="2" type="noConversion"/>
  </si>
  <si>
    <t xml:space="preserve">Uniquely mapping ratio % </t>
  </si>
  <si>
    <t>SRR1805947</t>
  </si>
  <si>
    <t>SRR1805948</t>
  </si>
  <si>
    <t>SRR1805949</t>
  </si>
  <si>
    <t>SRR1805950</t>
  </si>
  <si>
    <t>SRR1805951</t>
  </si>
  <si>
    <t>SRR1805952</t>
  </si>
  <si>
    <t>SRR1805953</t>
  </si>
  <si>
    <t>SRR1805954</t>
  </si>
  <si>
    <t>SRR1805955</t>
  </si>
  <si>
    <t>SRR1805956</t>
  </si>
  <si>
    <t>SRR1805957</t>
  </si>
  <si>
    <t>SRR1805958</t>
  </si>
  <si>
    <t>SRR1805959</t>
  </si>
  <si>
    <t>SRR1805960</t>
  </si>
  <si>
    <t>SRR1805961</t>
  </si>
  <si>
    <t>SRR1805962</t>
  </si>
  <si>
    <t>SRR1805963</t>
  </si>
  <si>
    <t>SRR1805964</t>
  </si>
  <si>
    <t>SRR1805929</t>
  </si>
  <si>
    <t>SRR1805930</t>
  </si>
  <si>
    <t>SRR1805931</t>
  </si>
  <si>
    <t>SRR1805932</t>
  </si>
  <si>
    <t>SRR1805933</t>
  </si>
  <si>
    <t>SRR1805934</t>
  </si>
  <si>
    <t>SRR1805935</t>
  </si>
  <si>
    <t>SRR1805936</t>
  </si>
  <si>
    <t>SRR1805937</t>
  </si>
  <si>
    <t>SRR1805938</t>
  </si>
  <si>
    <t>SRR1805939</t>
  </si>
  <si>
    <t>SRR1805940</t>
  </si>
  <si>
    <t>SRR1805941</t>
  </si>
  <si>
    <t>SRR1805942</t>
  </si>
  <si>
    <t>SRR1805943</t>
  </si>
  <si>
    <t>SRR1805944</t>
  </si>
  <si>
    <t>SRR1805945</t>
  </si>
  <si>
    <t>SRR180594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10" fontId="0" fillId="0" borderId="0" xfId="0" applyNumberForma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720A2D-A3E3-4209-8C5F-A876D4EE7871}">
  <dimension ref="A1:E37"/>
  <sheetViews>
    <sheetView workbookViewId="0">
      <selection sqref="A1:E37"/>
    </sheetView>
  </sheetViews>
  <sheetFormatPr defaultRowHeight="13.8" x14ac:dyDescent="0.25"/>
  <cols>
    <col min="1" max="1" width="16.44140625" customWidth="1"/>
    <col min="2" max="2" width="12.88671875" customWidth="1"/>
    <col min="3" max="3" width="11.109375" customWidth="1"/>
    <col min="4" max="4" width="12" customWidth="1"/>
    <col min="5" max="5" width="11.77734375" customWidth="1"/>
  </cols>
  <sheetData>
    <row r="1" spans="1:5" x14ac:dyDescent="0.25">
      <c r="A1" s="3" t="s">
        <v>122</v>
      </c>
      <c r="B1" s="3" t="s">
        <v>123</v>
      </c>
      <c r="C1" s="3" t="s">
        <v>124</v>
      </c>
      <c r="D1" s="3" t="s">
        <v>125</v>
      </c>
      <c r="E1" s="3" t="s">
        <v>126</v>
      </c>
    </row>
    <row r="2" spans="1:5" x14ac:dyDescent="0.25">
      <c r="A2" s="4" t="s">
        <v>127</v>
      </c>
      <c r="B2" s="4">
        <v>15150415</v>
      </c>
      <c r="C2" s="3">
        <f>B2*2</f>
        <v>30300830</v>
      </c>
      <c r="D2" s="5">
        <v>0.9395</v>
      </c>
      <c r="E2" s="5">
        <v>0.66769999999999996</v>
      </c>
    </row>
    <row r="3" spans="1:5" x14ac:dyDescent="0.25">
      <c r="A3" s="4" t="s">
        <v>128</v>
      </c>
      <c r="B3" s="4">
        <v>15418047</v>
      </c>
      <c r="C3" s="3">
        <f t="shared" ref="C3:C37" si="0">B3*2</f>
        <v>30836094</v>
      </c>
      <c r="D3" s="5">
        <v>0.94610000000000005</v>
      </c>
      <c r="E3" s="5">
        <v>0.69610000000000005</v>
      </c>
    </row>
    <row r="4" spans="1:5" x14ac:dyDescent="0.25">
      <c r="A4" s="4" t="s">
        <v>129</v>
      </c>
      <c r="B4" s="4">
        <v>15720092</v>
      </c>
      <c r="C4" s="3">
        <f t="shared" si="0"/>
        <v>31440184</v>
      </c>
      <c r="D4" s="5">
        <v>0.9284</v>
      </c>
      <c r="E4" s="5">
        <v>0.66649999999999998</v>
      </c>
    </row>
    <row r="5" spans="1:5" x14ac:dyDescent="0.25">
      <c r="A5" s="4" t="s">
        <v>130</v>
      </c>
      <c r="B5" s="4">
        <v>15439594</v>
      </c>
      <c r="C5" s="3">
        <f t="shared" si="0"/>
        <v>30879188</v>
      </c>
      <c r="D5" s="5">
        <v>0.93089999999999995</v>
      </c>
      <c r="E5" s="5">
        <v>0.67800000000000005</v>
      </c>
    </row>
    <row r="6" spans="1:5" x14ac:dyDescent="0.25">
      <c r="A6" s="4" t="s">
        <v>131</v>
      </c>
      <c r="B6" s="4">
        <v>14927582</v>
      </c>
      <c r="C6" s="3">
        <f t="shared" si="0"/>
        <v>29855164</v>
      </c>
      <c r="D6" s="5">
        <v>0.93600000000000005</v>
      </c>
      <c r="E6" s="5">
        <v>0.69230000000000003</v>
      </c>
    </row>
    <row r="7" spans="1:5" x14ac:dyDescent="0.25">
      <c r="A7" s="4" t="s">
        <v>132</v>
      </c>
      <c r="B7" s="4">
        <v>15533761</v>
      </c>
      <c r="C7" s="3">
        <f t="shared" si="0"/>
        <v>31067522</v>
      </c>
      <c r="D7" s="5">
        <v>0.94669999999999999</v>
      </c>
      <c r="E7" s="5">
        <v>0.70509999999999995</v>
      </c>
    </row>
    <row r="8" spans="1:5" x14ac:dyDescent="0.25">
      <c r="A8" s="4" t="s">
        <v>133</v>
      </c>
      <c r="B8" s="4">
        <v>16665010</v>
      </c>
      <c r="C8" s="3">
        <f t="shared" si="0"/>
        <v>33330020</v>
      </c>
      <c r="D8" s="5">
        <v>0.94220000000000004</v>
      </c>
      <c r="E8" s="5">
        <v>0.68140000000000001</v>
      </c>
    </row>
    <row r="9" spans="1:5" x14ac:dyDescent="0.25">
      <c r="A9" s="4" t="s">
        <v>134</v>
      </c>
      <c r="B9" s="4">
        <v>16073935</v>
      </c>
      <c r="C9" s="3">
        <f t="shared" si="0"/>
        <v>32147870</v>
      </c>
      <c r="D9" s="5">
        <v>0.93589999999999995</v>
      </c>
      <c r="E9" s="5">
        <v>0.68059999999999998</v>
      </c>
    </row>
    <row r="10" spans="1:5" x14ac:dyDescent="0.25">
      <c r="A10" s="4" t="s">
        <v>135</v>
      </c>
      <c r="B10" s="4">
        <v>16872411</v>
      </c>
      <c r="C10" s="3">
        <f t="shared" si="0"/>
        <v>33744822</v>
      </c>
      <c r="D10" s="5">
        <v>0.93600000000000005</v>
      </c>
      <c r="E10" s="5">
        <v>0.6169</v>
      </c>
    </row>
    <row r="11" spans="1:5" x14ac:dyDescent="0.25">
      <c r="A11" s="4" t="s">
        <v>136</v>
      </c>
      <c r="B11" s="4">
        <v>15667840</v>
      </c>
      <c r="C11" s="3">
        <f t="shared" si="0"/>
        <v>31335680</v>
      </c>
      <c r="D11" s="5">
        <v>0.94110000000000005</v>
      </c>
      <c r="E11" s="5">
        <v>0.67110000000000003</v>
      </c>
    </row>
    <row r="12" spans="1:5" x14ac:dyDescent="0.25">
      <c r="A12" s="4" t="s">
        <v>137</v>
      </c>
      <c r="B12" s="4">
        <v>15829660</v>
      </c>
      <c r="C12" s="3">
        <f t="shared" si="0"/>
        <v>31659320</v>
      </c>
      <c r="D12" s="5">
        <v>0.9415</v>
      </c>
      <c r="E12" s="5">
        <v>0.6744</v>
      </c>
    </row>
    <row r="13" spans="1:5" x14ac:dyDescent="0.25">
      <c r="A13" s="4" t="s">
        <v>138</v>
      </c>
      <c r="B13" s="4">
        <v>17068335</v>
      </c>
      <c r="C13" s="3">
        <f t="shared" si="0"/>
        <v>34136670</v>
      </c>
      <c r="D13" s="5">
        <v>0.94420000000000004</v>
      </c>
      <c r="E13" s="5">
        <v>0.68059999999999998</v>
      </c>
    </row>
    <row r="14" spans="1:5" x14ac:dyDescent="0.25">
      <c r="A14" s="4" t="s">
        <v>139</v>
      </c>
      <c r="B14" s="4">
        <v>14389114</v>
      </c>
      <c r="C14" s="3">
        <f t="shared" si="0"/>
        <v>28778228</v>
      </c>
      <c r="D14" s="5">
        <v>0.93979999999999997</v>
      </c>
      <c r="E14" s="5">
        <v>0.69169999999999998</v>
      </c>
    </row>
    <row r="15" spans="1:5" x14ac:dyDescent="0.25">
      <c r="A15" s="4" t="s">
        <v>140</v>
      </c>
      <c r="B15" s="4">
        <v>14946411</v>
      </c>
      <c r="C15" s="3">
        <f t="shared" si="0"/>
        <v>29892822</v>
      </c>
      <c r="D15" s="5">
        <v>0.93579999999999997</v>
      </c>
      <c r="E15" s="5">
        <v>0.70269999999999999</v>
      </c>
    </row>
    <row r="16" spans="1:5" x14ac:dyDescent="0.25">
      <c r="A16" s="4" t="s">
        <v>141</v>
      </c>
      <c r="B16" s="4">
        <v>14649416</v>
      </c>
      <c r="C16" s="3">
        <f t="shared" si="0"/>
        <v>29298832</v>
      </c>
      <c r="D16" s="5">
        <v>0.93520000000000003</v>
      </c>
      <c r="E16" s="5">
        <v>0.67889999999999995</v>
      </c>
    </row>
    <row r="17" spans="1:5" x14ac:dyDescent="0.25">
      <c r="A17" s="4" t="s">
        <v>142</v>
      </c>
      <c r="B17" s="4">
        <v>14878363</v>
      </c>
      <c r="C17" s="3">
        <f t="shared" si="0"/>
        <v>29756726</v>
      </c>
      <c r="D17" s="5">
        <v>0.94240000000000002</v>
      </c>
      <c r="E17" s="5">
        <v>0.69179999999999997</v>
      </c>
    </row>
    <row r="18" spans="1:5" x14ac:dyDescent="0.25">
      <c r="A18" s="4" t="s">
        <v>143</v>
      </c>
      <c r="B18" s="4">
        <v>14477791</v>
      </c>
      <c r="C18" s="3">
        <f t="shared" si="0"/>
        <v>28955582</v>
      </c>
      <c r="D18" s="5">
        <v>0.94179999999999997</v>
      </c>
      <c r="E18" s="5">
        <v>0.68859999999999999</v>
      </c>
    </row>
    <row r="19" spans="1:5" x14ac:dyDescent="0.25">
      <c r="A19" s="4" t="s">
        <v>144</v>
      </c>
      <c r="B19" s="4">
        <v>18245865</v>
      </c>
      <c r="C19" s="3">
        <f t="shared" si="0"/>
        <v>36491730</v>
      </c>
      <c r="D19" s="5">
        <v>0.94079999999999997</v>
      </c>
      <c r="E19" s="5">
        <v>0.70289999999999997</v>
      </c>
    </row>
    <row r="20" spans="1:5" x14ac:dyDescent="0.25">
      <c r="A20" s="4" t="s">
        <v>145</v>
      </c>
      <c r="B20" s="3">
        <v>17347358</v>
      </c>
      <c r="C20" s="3">
        <f t="shared" si="0"/>
        <v>34694716</v>
      </c>
      <c r="D20" s="5">
        <v>0.9425</v>
      </c>
      <c r="E20" s="5">
        <v>0.71409999999999996</v>
      </c>
    </row>
    <row r="21" spans="1:5" x14ac:dyDescent="0.25">
      <c r="A21" s="4" t="s">
        <v>146</v>
      </c>
      <c r="B21" s="4">
        <v>14613168</v>
      </c>
      <c r="C21" s="3">
        <f t="shared" si="0"/>
        <v>29226336</v>
      </c>
      <c r="D21" s="5">
        <v>0.94740000000000002</v>
      </c>
      <c r="E21" s="5">
        <v>0.73939999999999995</v>
      </c>
    </row>
    <row r="22" spans="1:5" x14ac:dyDescent="0.25">
      <c r="A22" s="4" t="s">
        <v>147</v>
      </c>
      <c r="B22" s="4">
        <v>16595181</v>
      </c>
      <c r="C22" s="3">
        <f t="shared" si="0"/>
        <v>33190362</v>
      </c>
      <c r="D22" s="5">
        <v>0.92190000000000005</v>
      </c>
      <c r="E22" s="5">
        <v>0.68330000000000002</v>
      </c>
    </row>
    <row r="23" spans="1:5" x14ac:dyDescent="0.25">
      <c r="A23" s="4" t="s">
        <v>148</v>
      </c>
      <c r="B23" s="4">
        <v>16537681</v>
      </c>
      <c r="C23" s="3">
        <f t="shared" si="0"/>
        <v>33075362</v>
      </c>
      <c r="D23" s="5">
        <v>0.93720000000000003</v>
      </c>
      <c r="E23" s="5">
        <v>0.69010000000000005</v>
      </c>
    </row>
    <row r="24" spans="1:5" x14ac:dyDescent="0.25">
      <c r="A24" s="4" t="s">
        <v>149</v>
      </c>
      <c r="B24" s="4">
        <v>18854855</v>
      </c>
      <c r="C24" s="3">
        <f t="shared" si="0"/>
        <v>37709710</v>
      </c>
      <c r="D24" s="5">
        <v>0.93610000000000004</v>
      </c>
      <c r="E24" s="5">
        <v>0.69299999999999995</v>
      </c>
    </row>
    <row r="25" spans="1:5" x14ac:dyDescent="0.25">
      <c r="A25" s="4" t="s">
        <v>150</v>
      </c>
      <c r="B25" s="4">
        <v>15892442</v>
      </c>
      <c r="C25" s="3">
        <f t="shared" si="0"/>
        <v>31784884</v>
      </c>
      <c r="D25" s="5">
        <v>0.94499999999999995</v>
      </c>
      <c r="E25" s="5">
        <v>0.70169999999999999</v>
      </c>
    </row>
    <row r="26" spans="1:5" x14ac:dyDescent="0.25">
      <c r="A26" s="4" t="s">
        <v>151</v>
      </c>
      <c r="B26" s="4">
        <v>16131614</v>
      </c>
      <c r="C26" s="3">
        <f t="shared" si="0"/>
        <v>32263228</v>
      </c>
      <c r="D26" s="5">
        <v>0.94530000000000003</v>
      </c>
      <c r="E26" s="5">
        <v>0.69540000000000002</v>
      </c>
    </row>
    <row r="27" spans="1:5" x14ac:dyDescent="0.25">
      <c r="A27" s="4" t="s">
        <v>152</v>
      </c>
      <c r="B27" s="4">
        <v>17370861</v>
      </c>
      <c r="C27" s="3">
        <f t="shared" si="0"/>
        <v>34741722</v>
      </c>
      <c r="D27" s="5">
        <v>0.93930000000000002</v>
      </c>
      <c r="E27" s="5">
        <v>0.6996</v>
      </c>
    </row>
    <row r="28" spans="1:5" x14ac:dyDescent="0.25">
      <c r="A28" s="4" t="s">
        <v>153</v>
      </c>
      <c r="B28" s="4">
        <v>19733672</v>
      </c>
      <c r="C28" s="3">
        <f t="shared" si="0"/>
        <v>39467344</v>
      </c>
      <c r="D28" s="5">
        <v>0.93220000000000003</v>
      </c>
      <c r="E28" s="5">
        <v>0.67010000000000003</v>
      </c>
    </row>
    <row r="29" spans="1:5" x14ac:dyDescent="0.25">
      <c r="A29" s="4" t="s">
        <v>154</v>
      </c>
      <c r="B29" s="4">
        <v>14658627</v>
      </c>
      <c r="C29" s="3">
        <f t="shared" si="0"/>
        <v>29317254</v>
      </c>
      <c r="D29" s="5">
        <v>0.92759999999999998</v>
      </c>
      <c r="E29" s="5">
        <v>0.51590000000000003</v>
      </c>
    </row>
    <row r="30" spans="1:5" x14ac:dyDescent="0.25">
      <c r="A30" s="4" t="s">
        <v>155</v>
      </c>
      <c r="B30" s="4">
        <v>17172065</v>
      </c>
      <c r="C30" s="3">
        <f t="shared" si="0"/>
        <v>34344130</v>
      </c>
      <c r="D30" s="5">
        <v>0.93630000000000002</v>
      </c>
      <c r="E30" s="5">
        <v>0.70809999999999995</v>
      </c>
    </row>
    <row r="31" spans="1:5" x14ac:dyDescent="0.25">
      <c r="A31" s="4" t="s">
        <v>156</v>
      </c>
      <c r="B31" s="4">
        <v>16131118</v>
      </c>
      <c r="C31" s="3">
        <f t="shared" si="0"/>
        <v>32262236</v>
      </c>
      <c r="D31" s="5">
        <v>0.94579999999999997</v>
      </c>
      <c r="E31" s="5">
        <v>0.72709999999999997</v>
      </c>
    </row>
    <row r="32" spans="1:5" x14ac:dyDescent="0.25">
      <c r="A32" s="4" t="s">
        <v>157</v>
      </c>
      <c r="B32" s="4">
        <v>16602430</v>
      </c>
      <c r="C32" s="3">
        <f t="shared" si="0"/>
        <v>33204860</v>
      </c>
      <c r="D32" s="5">
        <v>0.93569999999999998</v>
      </c>
      <c r="E32" s="5">
        <v>0.70730000000000004</v>
      </c>
    </row>
    <row r="33" spans="1:5" x14ac:dyDescent="0.25">
      <c r="A33" s="4" t="s">
        <v>158</v>
      </c>
      <c r="B33" s="4">
        <v>15839769</v>
      </c>
      <c r="C33" s="3">
        <f t="shared" si="0"/>
        <v>31679538</v>
      </c>
      <c r="D33" s="5">
        <v>0.93810000000000004</v>
      </c>
      <c r="E33" s="5">
        <v>0.68479999999999996</v>
      </c>
    </row>
    <row r="34" spans="1:5" x14ac:dyDescent="0.25">
      <c r="A34" s="4" t="s">
        <v>159</v>
      </c>
      <c r="B34" s="4">
        <v>15185176</v>
      </c>
      <c r="C34" s="3">
        <f t="shared" si="0"/>
        <v>30370352</v>
      </c>
      <c r="D34" s="5">
        <v>0.92949999999999999</v>
      </c>
      <c r="E34" s="5">
        <v>0.6946</v>
      </c>
    </row>
    <row r="35" spans="1:5" x14ac:dyDescent="0.25">
      <c r="A35" s="4" t="s">
        <v>160</v>
      </c>
      <c r="B35" s="4">
        <v>13613492</v>
      </c>
      <c r="C35" s="3">
        <f t="shared" si="0"/>
        <v>27226984</v>
      </c>
      <c r="D35" s="5">
        <v>0.94240000000000002</v>
      </c>
      <c r="E35" s="5">
        <v>0.71750000000000003</v>
      </c>
    </row>
    <row r="36" spans="1:5" x14ac:dyDescent="0.25">
      <c r="A36" s="4" t="s">
        <v>161</v>
      </c>
      <c r="B36" s="4">
        <v>17171655</v>
      </c>
      <c r="C36" s="3">
        <f t="shared" si="0"/>
        <v>34343310</v>
      </c>
      <c r="D36" s="5">
        <v>0.94169999999999998</v>
      </c>
      <c r="E36" s="5">
        <v>0.70879999999999999</v>
      </c>
    </row>
    <row r="37" spans="1:5" x14ac:dyDescent="0.25">
      <c r="A37" s="4" t="s">
        <v>162</v>
      </c>
      <c r="B37" s="4">
        <v>16606047</v>
      </c>
      <c r="C37" s="3">
        <f t="shared" si="0"/>
        <v>33212094</v>
      </c>
      <c r="D37" s="5">
        <v>0.93820000000000003</v>
      </c>
      <c r="E37" s="5">
        <v>0.7258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37"/>
  <sheetViews>
    <sheetView tabSelected="1" topLeftCell="A9" workbookViewId="0">
      <selection sqref="A1:N37"/>
    </sheetView>
  </sheetViews>
  <sheetFormatPr defaultRowHeight="13.8" x14ac:dyDescent="0.25"/>
  <sheetData>
    <row r="1" spans="1:14" x14ac:dyDescent="0.25">
      <c r="A1" s="1" t="s">
        <v>0</v>
      </c>
      <c r="B1" s="1" t="s">
        <v>1</v>
      </c>
      <c r="C1" s="1"/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</row>
    <row r="2" spans="1:14" x14ac:dyDescent="0.25">
      <c r="A2" s="1" t="s">
        <v>13</v>
      </c>
      <c r="B2" s="1" t="s">
        <v>14</v>
      </c>
      <c r="C2" s="1" t="s">
        <v>15</v>
      </c>
      <c r="D2" s="1">
        <v>43</v>
      </c>
      <c r="E2" s="1">
        <v>1.9196428569999999</v>
      </c>
      <c r="F2" s="2">
        <v>3.7799999999999998E-9</v>
      </c>
      <c r="G2" s="1" t="s">
        <v>16</v>
      </c>
      <c r="H2" s="1">
        <v>782</v>
      </c>
      <c r="I2" s="1">
        <v>145</v>
      </c>
      <c r="J2" s="1">
        <v>6910</v>
      </c>
      <c r="K2" s="1">
        <v>2.6204250820000001</v>
      </c>
      <c r="L2" s="2">
        <v>1.0699999999999999E-6</v>
      </c>
      <c r="M2" s="2">
        <v>1.0699999999999999E-6</v>
      </c>
      <c r="N2" s="2">
        <v>5.0100000000000003E-6</v>
      </c>
    </row>
    <row r="3" spans="1:14" x14ac:dyDescent="0.25">
      <c r="A3" s="1" t="s">
        <v>13</v>
      </c>
      <c r="B3" s="1" t="s">
        <v>17</v>
      </c>
      <c r="C3" s="1" t="s">
        <v>18</v>
      </c>
      <c r="D3" s="1">
        <v>34</v>
      </c>
      <c r="E3" s="1">
        <v>1.5178571430000001</v>
      </c>
      <c r="F3" s="2">
        <v>1.0300000000000001E-6</v>
      </c>
      <c r="G3" s="1" t="s">
        <v>19</v>
      </c>
      <c r="H3" s="1">
        <v>782</v>
      </c>
      <c r="I3" s="1">
        <v>122</v>
      </c>
      <c r="J3" s="1">
        <v>6910</v>
      </c>
      <c r="K3" s="1">
        <v>2.4625801850000002</v>
      </c>
      <c r="L3" s="2">
        <v>2.9100000000000003E-4</v>
      </c>
      <c r="M3" s="2">
        <v>1.45E-4</v>
      </c>
      <c r="N3" s="1">
        <v>1.3651539999999999E-3</v>
      </c>
    </row>
    <row r="4" spans="1:14" x14ac:dyDescent="0.25">
      <c r="A4" s="1" t="s">
        <v>13</v>
      </c>
      <c r="B4" s="1" t="s">
        <v>20</v>
      </c>
      <c r="C4" s="1" t="s">
        <v>21</v>
      </c>
      <c r="D4" s="1">
        <v>51</v>
      </c>
      <c r="E4" s="1">
        <v>2.2767857139999998</v>
      </c>
      <c r="F4" s="2">
        <v>2.83E-6</v>
      </c>
      <c r="G4" s="1" t="s">
        <v>22</v>
      </c>
      <c r="H4" s="1">
        <v>782</v>
      </c>
      <c r="I4" s="1">
        <v>230</v>
      </c>
      <c r="J4" s="1">
        <v>6910</v>
      </c>
      <c r="K4" s="1">
        <v>1.9593572779999999</v>
      </c>
      <c r="L4" s="2">
        <v>7.9799999999999999E-4</v>
      </c>
      <c r="M4" s="2">
        <v>2.6600000000000001E-4</v>
      </c>
      <c r="N4" s="1">
        <v>3.7493969999999998E-3</v>
      </c>
    </row>
    <row r="5" spans="1:14" x14ac:dyDescent="0.25">
      <c r="A5" s="1" t="s">
        <v>13</v>
      </c>
      <c r="B5" s="1" t="s">
        <v>23</v>
      </c>
      <c r="C5" s="1" t="s">
        <v>24</v>
      </c>
      <c r="D5" s="1">
        <v>23</v>
      </c>
      <c r="E5" s="1">
        <v>1.0267857140000001</v>
      </c>
      <c r="F5" s="2">
        <v>4.7199999999999997E-6</v>
      </c>
      <c r="G5" s="1" t="s">
        <v>25</v>
      </c>
      <c r="H5" s="1">
        <v>782</v>
      </c>
      <c r="I5" s="1">
        <v>70</v>
      </c>
      <c r="J5" s="1">
        <v>6910</v>
      </c>
      <c r="K5" s="1">
        <v>2.903361345</v>
      </c>
      <c r="L5" s="1">
        <v>1.3294170000000001E-3</v>
      </c>
      <c r="M5" s="2">
        <v>3.3300000000000002E-4</v>
      </c>
      <c r="N5" s="1">
        <v>6.2441420000000003E-3</v>
      </c>
    </row>
    <row r="6" spans="1:14" x14ac:dyDescent="0.25">
      <c r="A6" s="1" t="s">
        <v>13</v>
      </c>
      <c r="B6" s="1" t="s">
        <v>26</v>
      </c>
      <c r="C6" s="1" t="s">
        <v>27</v>
      </c>
      <c r="D6" s="1">
        <v>34</v>
      </c>
      <c r="E6" s="1">
        <v>1.5178571430000001</v>
      </c>
      <c r="F6" s="2">
        <v>8.0600000000000008E-6</v>
      </c>
      <c r="G6" s="1" t="s">
        <v>28</v>
      </c>
      <c r="H6" s="1">
        <v>782</v>
      </c>
      <c r="I6" s="1">
        <v>133</v>
      </c>
      <c r="J6" s="1">
        <v>6910</v>
      </c>
      <c r="K6" s="1">
        <v>2.25890814</v>
      </c>
      <c r="L6" s="1">
        <v>2.2703929999999999E-3</v>
      </c>
      <c r="M6" s="2">
        <v>4.5399999999999998E-4</v>
      </c>
      <c r="N6" s="1">
        <v>1.0668607E-2</v>
      </c>
    </row>
    <row r="7" spans="1:14" x14ac:dyDescent="0.25">
      <c r="A7" s="1" t="s">
        <v>13</v>
      </c>
      <c r="B7" s="1" t="s">
        <v>29</v>
      </c>
      <c r="C7" s="1" t="s">
        <v>30</v>
      </c>
      <c r="D7" s="1">
        <v>33</v>
      </c>
      <c r="E7" s="1">
        <v>1.4732142859999999</v>
      </c>
      <c r="F7" s="2">
        <v>2.1699999999999999E-5</v>
      </c>
      <c r="G7" s="1" t="s">
        <v>31</v>
      </c>
      <c r="H7" s="1">
        <v>782</v>
      </c>
      <c r="I7" s="1">
        <v>133</v>
      </c>
      <c r="J7" s="1">
        <v>6910</v>
      </c>
      <c r="K7" s="1">
        <v>2.192469665</v>
      </c>
      <c r="L7" s="1">
        <v>6.096733E-3</v>
      </c>
      <c r="M7" s="1">
        <v>1.0187130000000001E-3</v>
      </c>
      <c r="N7" s="1">
        <v>2.8701094E-2</v>
      </c>
    </row>
    <row r="8" spans="1:14" x14ac:dyDescent="0.25">
      <c r="A8" s="1" t="s">
        <v>13</v>
      </c>
      <c r="B8" s="1" t="s">
        <v>32</v>
      </c>
      <c r="C8" s="1" t="s">
        <v>33</v>
      </c>
      <c r="D8" s="1">
        <v>28</v>
      </c>
      <c r="E8" s="1">
        <v>1.25</v>
      </c>
      <c r="F8" s="2">
        <v>3.2299999999999999E-5</v>
      </c>
      <c r="G8" s="1" t="s">
        <v>34</v>
      </c>
      <c r="H8" s="1">
        <v>782</v>
      </c>
      <c r="I8" s="1">
        <v>106</v>
      </c>
      <c r="J8" s="1">
        <v>6910</v>
      </c>
      <c r="K8" s="1">
        <v>2.334121508</v>
      </c>
      <c r="L8" s="1">
        <v>9.059938E-3</v>
      </c>
      <c r="M8" s="1">
        <v>1.2993309999999999E-3</v>
      </c>
      <c r="N8" s="1">
        <v>4.2711381999999999E-2</v>
      </c>
    </row>
    <row r="9" spans="1:14" x14ac:dyDescent="0.25">
      <c r="A9" s="1" t="s">
        <v>13</v>
      </c>
      <c r="B9" s="1" t="s">
        <v>35</v>
      </c>
      <c r="C9" s="1" t="s">
        <v>36</v>
      </c>
      <c r="D9" s="1">
        <v>39</v>
      </c>
      <c r="E9" s="1">
        <v>1.741071429</v>
      </c>
      <c r="F9" s="2">
        <v>4.0000000000000003E-5</v>
      </c>
      <c r="G9" s="1" t="s">
        <v>37</v>
      </c>
      <c r="H9" s="1">
        <v>782</v>
      </c>
      <c r="I9" s="1">
        <v>174</v>
      </c>
      <c r="J9" s="1">
        <v>6910</v>
      </c>
      <c r="K9" s="1">
        <v>1.9805538410000001</v>
      </c>
      <c r="L9" s="1">
        <v>1.1220308E-2</v>
      </c>
      <c r="M9" s="1">
        <v>1.4094719999999999E-3</v>
      </c>
      <c r="N9" s="1">
        <v>5.2950987999999997E-2</v>
      </c>
    </row>
    <row r="10" spans="1:14" x14ac:dyDescent="0.25">
      <c r="A10" s="1" t="s">
        <v>13</v>
      </c>
      <c r="B10" s="1" t="s">
        <v>38</v>
      </c>
      <c r="C10" s="1" t="s">
        <v>39</v>
      </c>
      <c r="D10" s="1">
        <v>15</v>
      </c>
      <c r="E10" s="1">
        <v>0.66964285700000004</v>
      </c>
      <c r="F10" s="2">
        <v>4.9499999999999997E-5</v>
      </c>
      <c r="G10" s="1" t="s">
        <v>40</v>
      </c>
      <c r="H10" s="1">
        <v>782</v>
      </c>
      <c r="I10" s="1">
        <v>39</v>
      </c>
      <c r="J10" s="1">
        <v>6910</v>
      </c>
      <c r="K10" s="1">
        <v>3.3985835139999998</v>
      </c>
      <c r="L10" s="1">
        <v>1.3856916E-2</v>
      </c>
      <c r="M10" s="1">
        <v>1.549223E-3</v>
      </c>
      <c r="N10" s="1">
        <v>6.5476769000000004E-2</v>
      </c>
    </row>
    <row r="11" spans="1:14" x14ac:dyDescent="0.25">
      <c r="A11" s="1" t="s">
        <v>13</v>
      </c>
      <c r="B11" s="1" t="s">
        <v>41</v>
      </c>
      <c r="C11" s="1" t="s">
        <v>42</v>
      </c>
      <c r="D11" s="1">
        <v>20</v>
      </c>
      <c r="E11" s="1">
        <v>0.89285714299999996</v>
      </c>
      <c r="F11" s="2">
        <v>5.1E-5</v>
      </c>
      <c r="G11" s="1" t="s">
        <v>43</v>
      </c>
      <c r="H11" s="1">
        <v>782</v>
      </c>
      <c r="I11" s="1">
        <v>64</v>
      </c>
      <c r="J11" s="1">
        <v>6910</v>
      </c>
      <c r="K11" s="1">
        <v>2.7613491049999999</v>
      </c>
      <c r="L11" s="1">
        <v>1.4268607000000001E-2</v>
      </c>
      <c r="M11" s="1">
        <v>1.4361059999999999E-3</v>
      </c>
      <c r="N11" s="1">
        <v>6.7435473999999995E-2</v>
      </c>
    </row>
    <row r="12" spans="1:14" x14ac:dyDescent="0.25">
      <c r="A12" s="1" t="s">
        <v>13</v>
      </c>
      <c r="B12" s="1" t="s">
        <v>44</v>
      </c>
      <c r="C12" s="1" t="s">
        <v>45</v>
      </c>
      <c r="D12" s="1">
        <v>34</v>
      </c>
      <c r="E12" s="1">
        <v>1.5178571430000001</v>
      </c>
      <c r="F12" s="2">
        <v>5.4200000000000003E-5</v>
      </c>
      <c r="G12" s="1" t="s">
        <v>46</v>
      </c>
      <c r="H12" s="1">
        <v>782</v>
      </c>
      <c r="I12" s="1">
        <v>145</v>
      </c>
      <c r="J12" s="1">
        <v>6910</v>
      </c>
      <c r="K12" s="1">
        <v>2.0719640180000001</v>
      </c>
      <c r="L12" s="1">
        <v>1.5160313E-2</v>
      </c>
      <c r="M12" s="1">
        <v>1.3878E-3</v>
      </c>
      <c r="N12" s="1">
        <v>7.1680632999999994E-2</v>
      </c>
    </row>
    <row r="13" spans="1:14" x14ac:dyDescent="0.25">
      <c r="A13" s="1" t="s">
        <v>13</v>
      </c>
      <c r="B13" s="1" t="s">
        <v>47</v>
      </c>
      <c r="C13" s="1" t="s">
        <v>48</v>
      </c>
      <c r="D13" s="1">
        <v>19</v>
      </c>
      <c r="E13" s="1">
        <v>0.84821428600000004</v>
      </c>
      <c r="F13" s="2">
        <v>2.14E-4</v>
      </c>
      <c r="G13" s="1" t="s">
        <v>49</v>
      </c>
      <c r="H13" s="1">
        <v>782</v>
      </c>
      <c r="I13" s="1">
        <v>65</v>
      </c>
      <c r="J13" s="1">
        <v>6910</v>
      </c>
      <c r="K13" s="1">
        <v>2.5829234699999999</v>
      </c>
      <c r="L13" s="1">
        <v>5.8600523000000002E-2</v>
      </c>
      <c r="M13" s="1">
        <v>5.0196679999999997E-3</v>
      </c>
      <c r="N13" s="1">
        <v>0.28305414299999998</v>
      </c>
    </row>
    <row r="14" spans="1:14" x14ac:dyDescent="0.25">
      <c r="A14" s="1" t="s">
        <v>13</v>
      </c>
      <c r="B14" s="1" t="s">
        <v>50</v>
      </c>
      <c r="C14" s="1" t="s">
        <v>51</v>
      </c>
      <c r="D14" s="1">
        <v>35</v>
      </c>
      <c r="E14" s="1">
        <v>1.5625</v>
      </c>
      <c r="F14" s="1">
        <v>1.226984E-3</v>
      </c>
      <c r="G14" s="1" t="s">
        <v>52</v>
      </c>
      <c r="H14" s="1">
        <v>782</v>
      </c>
      <c r="I14" s="1">
        <v>177</v>
      </c>
      <c r="J14" s="1">
        <v>6910</v>
      </c>
      <c r="K14" s="1">
        <v>1.7472943489999999</v>
      </c>
      <c r="L14" s="1">
        <v>0.29264455700000003</v>
      </c>
      <c r="M14" s="1">
        <v>2.6280944000000001E-2</v>
      </c>
      <c r="N14" s="1">
        <v>1.6120066710000001</v>
      </c>
    </row>
    <row r="15" spans="1:14" x14ac:dyDescent="0.25">
      <c r="A15" s="1" t="s">
        <v>13</v>
      </c>
      <c r="B15" s="1" t="s">
        <v>53</v>
      </c>
      <c r="C15" s="1" t="s">
        <v>54</v>
      </c>
      <c r="D15" s="1">
        <v>15</v>
      </c>
      <c r="E15" s="1">
        <v>0.66964285700000004</v>
      </c>
      <c r="F15" s="1">
        <v>1.4291919999999999E-3</v>
      </c>
      <c r="G15" s="1" t="s">
        <v>55</v>
      </c>
      <c r="H15" s="1">
        <v>782</v>
      </c>
      <c r="I15" s="1">
        <v>52</v>
      </c>
      <c r="J15" s="1">
        <v>6910</v>
      </c>
      <c r="K15" s="1">
        <v>2.5489376350000001</v>
      </c>
      <c r="L15" s="1">
        <v>0.33190209100000001</v>
      </c>
      <c r="M15" s="1">
        <v>2.8397598999999999E-2</v>
      </c>
      <c r="N15" s="1">
        <v>1.8753496359999999</v>
      </c>
    </row>
    <row r="16" spans="1:14" x14ac:dyDescent="0.25">
      <c r="A16" s="1" t="s">
        <v>13</v>
      </c>
      <c r="B16" s="1" t="s">
        <v>56</v>
      </c>
      <c r="C16" s="1" t="s">
        <v>57</v>
      </c>
      <c r="D16" s="1">
        <v>19</v>
      </c>
      <c r="E16" s="1">
        <v>0.84821428600000004</v>
      </c>
      <c r="F16" s="1">
        <v>5.185055E-3</v>
      </c>
      <c r="G16" s="1" t="s">
        <v>58</v>
      </c>
      <c r="H16" s="1">
        <v>782</v>
      </c>
      <c r="I16" s="1">
        <v>84</v>
      </c>
      <c r="J16" s="1">
        <v>6910</v>
      </c>
      <c r="K16" s="1">
        <v>1.9986907810000001</v>
      </c>
      <c r="L16" s="1">
        <v>0.76915052799999994</v>
      </c>
      <c r="M16" s="1">
        <v>9.3108651000000001E-2</v>
      </c>
      <c r="N16" s="1">
        <v>6.649828308</v>
      </c>
    </row>
    <row r="17" spans="1:14" x14ac:dyDescent="0.25">
      <c r="A17" s="1" t="s">
        <v>13</v>
      </c>
      <c r="B17" s="1" t="s">
        <v>59</v>
      </c>
      <c r="C17" s="1" t="s">
        <v>60</v>
      </c>
      <c r="D17" s="1">
        <v>17</v>
      </c>
      <c r="E17" s="1">
        <v>0.758928571</v>
      </c>
      <c r="F17" s="1">
        <v>5.656632E-3</v>
      </c>
      <c r="G17" s="1" t="s">
        <v>61</v>
      </c>
      <c r="H17" s="1">
        <v>782</v>
      </c>
      <c r="I17" s="1">
        <v>72</v>
      </c>
      <c r="J17" s="1">
        <v>6910</v>
      </c>
      <c r="K17" s="1">
        <v>2.0863526569999999</v>
      </c>
      <c r="L17" s="1">
        <v>0.79804270899999996</v>
      </c>
      <c r="M17" s="1">
        <v>9.5145561000000003E-2</v>
      </c>
      <c r="N17" s="1">
        <v>7.2338809150000003</v>
      </c>
    </row>
    <row r="18" spans="1:14" x14ac:dyDescent="0.25">
      <c r="A18" s="1" t="s">
        <v>13</v>
      </c>
      <c r="B18" s="1" t="s">
        <v>62</v>
      </c>
      <c r="C18" s="1" t="s">
        <v>63</v>
      </c>
      <c r="D18" s="1">
        <v>16</v>
      </c>
      <c r="E18" s="1">
        <v>0.71428571399999996</v>
      </c>
      <c r="F18" s="1">
        <v>8.9484890000000004E-3</v>
      </c>
      <c r="G18" s="1" t="s">
        <v>64</v>
      </c>
      <c r="H18" s="1">
        <v>782</v>
      </c>
      <c r="I18" s="1">
        <v>69</v>
      </c>
      <c r="J18" s="1">
        <v>6910</v>
      </c>
      <c r="K18" s="1">
        <v>2.0490010750000001</v>
      </c>
      <c r="L18" s="1">
        <v>0.92072499100000005</v>
      </c>
      <c r="M18" s="1">
        <v>0.138523745</v>
      </c>
      <c r="N18" s="1">
        <v>11.21772721</v>
      </c>
    </row>
    <row r="19" spans="1:14" x14ac:dyDescent="0.25">
      <c r="A19" s="1" t="s">
        <v>13</v>
      </c>
      <c r="B19" s="1" t="s">
        <v>65</v>
      </c>
      <c r="C19" s="1" t="s">
        <v>66</v>
      </c>
      <c r="D19" s="1">
        <v>25</v>
      </c>
      <c r="E19" s="1">
        <v>1.116071429</v>
      </c>
      <c r="F19" s="1">
        <v>1.0029174E-2</v>
      </c>
      <c r="G19" s="1" t="s">
        <v>67</v>
      </c>
      <c r="H19" s="1">
        <v>782</v>
      </c>
      <c r="I19" s="1">
        <v>130</v>
      </c>
      <c r="J19" s="1">
        <v>6910</v>
      </c>
      <c r="K19" s="1">
        <v>1.6992917569999999</v>
      </c>
      <c r="L19" s="1">
        <v>0.94172050100000004</v>
      </c>
      <c r="M19" s="1">
        <v>0.146079293</v>
      </c>
      <c r="N19" s="1">
        <v>12.490699920000001</v>
      </c>
    </row>
    <row r="20" spans="1:14" x14ac:dyDescent="0.25">
      <c r="A20" s="1" t="s">
        <v>13</v>
      </c>
      <c r="B20" s="1" t="s">
        <v>68</v>
      </c>
      <c r="C20" s="1" t="s">
        <v>69</v>
      </c>
      <c r="D20" s="1">
        <v>21</v>
      </c>
      <c r="E20" s="1">
        <v>0.9375</v>
      </c>
      <c r="F20" s="1">
        <v>1.0378497E-2</v>
      </c>
      <c r="G20" s="1" t="s">
        <v>70</v>
      </c>
      <c r="H20" s="1">
        <v>782</v>
      </c>
      <c r="I20" s="1">
        <v>103</v>
      </c>
      <c r="J20" s="1">
        <v>6910</v>
      </c>
      <c r="K20" s="1">
        <v>1.801579222</v>
      </c>
      <c r="L20" s="1">
        <v>0.94724145500000001</v>
      </c>
      <c r="M20" s="1">
        <v>0.14345091900000001</v>
      </c>
      <c r="N20" s="1">
        <v>12.898556190000001</v>
      </c>
    </row>
    <row r="21" spans="1:14" x14ac:dyDescent="0.25">
      <c r="A21" s="1" t="s">
        <v>13</v>
      </c>
      <c r="B21" s="1" t="s">
        <v>71</v>
      </c>
      <c r="C21" s="1" t="s">
        <v>72</v>
      </c>
      <c r="D21" s="1">
        <v>13</v>
      </c>
      <c r="E21" s="1">
        <v>0.58035714299999996</v>
      </c>
      <c r="F21" s="1">
        <v>1.1499351999999999E-2</v>
      </c>
      <c r="G21" s="1" t="s">
        <v>73</v>
      </c>
      <c r="H21" s="1">
        <v>782</v>
      </c>
      <c r="I21" s="1">
        <v>52</v>
      </c>
      <c r="J21" s="1">
        <v>6910</v>
      </c>
      <c r="K21" s="1">
        <v>2.209079284</v>
      </c>
      <c r="L21" s="1">
        <v>0.96167322300000002</v>
      </c>
      <c r="M21" s="1">
        <v>0.150477051</v>
      </c>
      <c r="N21" s="1">
        <v>14.195388639999999</v>
      </c>
    </row>
    <row r="22" spans="1:14" x14ac:dyDescent="0.25">
      <c r="A22" s="1" t="s">
        <v>13</v>
      </c>
      <c r="B22" s="1" t="s">
        <v>74</v>
      </c>
      <c r="C22" s="1" t="s">
        <v>75</v>
      </c>
      <c r="D22" s="1">
        <v>20</v>
      </c>
      <c r="E22" s="1">
        <v>0.89285714299999996</v>
      </c>
      <c r="F22" s="1">
        <v>1.7018261E-2</v>
      </c>
      <c r="G22" s="1" t="s">
        <v>76</v>
      </c>
      <c r="H22" s="1">
        <v>782</v>
      </c>
      <c r="I22" s="1">
        <v>101</v>
      </c>
      <c r="J22" s="1">
        <v>6910</v>
      </c>
      <c r="K22" s="1">
        <v>1.7497657689999999</v>
      </c>
      <c r="L22" s="1">
        <v>0.99209654700000005</v>
      </c>
      <c r="M22" s="1">
        <v>0.20586188399999999</v>
      </c>
      <c r="N22" s="1">
        <v>20.324453210000001</v>
      </c>
    </row>
    <row r="23" spans="1:14" x14ac:dyDescent="0.25">
      <c r="A23" s="1" t="s">
        <v>13</v>
      </c>
      <c r="B23" s="1" t="s">
        <v>77</v>
      </c>
      <c r="C23" s="1" t="s">
        <v>78</v>
      </c>
      <c r="D23" s="1">
        <v>21</v>
      </c>
      <c r="E23" s="1">
        <v>0.9375</v>
      </c>
      <c r="F23" s="1">
        <v>1.7203158E-2</v>
      </c>
      <c r="G23" s="1" t="s">
        <v>79</v>
      </c>
      <c r="H23" s="1">
        <v>782</v>
      </c>
      <c r="I23" s="1">
        <v>108</v>
      </c>
      <c r="J23" s="1">
        <v>6910</v>
      </c>
      <c r="K23" s="1">
        <v>1.7181727760000001</v>
      </c>
      <c r="L23" s="1">
        <v>0.99250488800000003</v>
      </c>
      <c r="M23" s="1">
        <v>0.19943056300000001</v>
      </c>
      <c r="N23" s="1">
        <v>20.522603610000001</v>
      </c>
    </row>
    <row r="24" spans="1:14" x14ac:dyDescent="0.25">
      <c r="A24" s="1" t="s">
        <v>13</v>
      </c>
      <c r="B24" s="1" t="s">
        <v>80</v>
      </c>
      <c r="C24" s="1" t="s">
        <v>81</v>
      </c>
      <c r="D24" s="1">
        <v>15</v>
      </c>
      <c r="E24" s="1">
        <v>0.66964285700000004</v>
      </c>
      <c r="F24" s="1">
        <v>1.8106270000000001E-2</v>
      </c>
      <c r="G24" s="1" t="s">
        <v>82</v>
      </c>
      <c r="H24" s="1">
        <v>782</v>
      </c>
      <c r="I24" s="1">
        <v>68</v>
      </c>
      <c r="J24" s="1">
        <v>6910</v>
      </c>
      <c r="K24" s="1">
        <v>1.9491876029999999</v>
      </c>
      <c r="L24" s="1">
        <v>0.99421657299999999</v>
      </c>
      <c r="M24" s="1">
        <v>0.20071123499999999</v>
      </c>
      <c r="N24" s="1">
        <v>21.483920640000001</v>
      </c>
    </row>
    <row r="25" spans="1:14" x14ac:dyDescent="0.25">
      <c r="A25" s="1" t="s">
        <v>13</v>
      </c>
      <c r="B25" s="1" t="s">
        <v>83</v>
      </c>
      <c r="C25" s="1" t="s">
        <v>84</v>
      </c>
      <c r="D25" s="1">
        <v>41</v>
      </c>
      <c r="E25" s="1">
        <v>1.8303571430000001</v>
      </c>
      <c r="F25" s="1">
        <v>1.8848230000000001E-2</v>
      </c>
      <c r="G25" s="1" t="s">
        <v>85</v>
      </c>
      <c r="H25" s="1">
        <v>782</v>
      </c>
      <c r="I25" s="1">
        <v>255</v>
      </c>
      <c r="J25" s="1">
        <v>6910</v>
      </c>
      <c r="K25" s="1">
        <v>1.420741187</v>
      </c>
      <c r="L25" s="1">
        <v>0.99532688899999999</v>
      </c>
      <c r="M25" s="1">
        <v>0.200349428</v>
      </c>
      <c r="N25" s="1">
        <v>22.265644300000002</v>
      </c>
    </row>
    <row r="26" spans="1:14" x14ac:dyDescent="0.25">
      <c r="A26" s="1" t="s">
        <v>13</v>
      </c>
      <c r="B26" s="1" t="s">
        <v>86</v>
      </c>
      <c r="C26" s="1" t="s">
        <v>87</v>
      </c>
      <c r="D26" s="1">
        <v>14</v>
      </c>
      <c r="E26" s="1">
        <v>0.625</v>
      </c>
      <c r="F26" s="1">
        <v>1.9304833E-2</v>
      </c>
      <c r="G26" s="1" t="s">
        <v>88</v>
      </c>
      <c r="H26" s="1">
        <v>782</v>
      </c>
      <c r="I26" s="1">
        <v>62</v>
      </c>
      <c r="J26" s="1">
        <v>6910</v>
      </c>
      <c r="K26" s="1">
        <v>1.995297418</v>
      </c>
      <c r="L26" s="1">
        <v>0.995901755</v>
      </c>
      <c r="M26" s="1">
        <v>0.19739120299999999</v>
      </c>
      <c r="N26" s="1">
        <v>22.74313489</v>
      </c>
    </row>
    <row r="27" spans="1:14" x14ac:dyDescent="0.25">
      <c r="A27" s="1" t="s">
        <v>13</v>
      </c>
      <c r="B27" s="1" t="s">
        <v>89</v>
      </c>
      <c r="C27" s="1" t="s">
        <v>90</v>
      </c>
      <c r="D27" s="1">
        <v>24</v>
      </c>
      <c r="E27" s="1">
        <v>1.071428571</v>
      </c>
      <c r="F27" s="1">
        <v>2.0460850999999999E-2</v>
      </c>
      <c r="G27" s="1" t="s">
        <v>91</v>
      </c>
      <c r="H27" s="1">
        <v>782</v>
      </c>
      <c r="I27" s="1">
        <v>131</v>
      </c>
      <c r="J27" s="1">
        <v>6910</v>
      </c>
      <c r="K27" s="1">
        <v>1.6188672609999999</v>
      </c>
      <c r="L27" s="1">
        <v>0.99706135600000001</v>
      </c>
      <c r="M27" s="1">
        <v>0.20086336699999999</v>
      </c>
      <c r="N27" s="1">
        <v>23.93994013</v>
      </c>
    </row>
    <row r="28" spans="1:14" x14ac:dyDescent="0.25">
      <c r="A28" s="1" t="s">
        <v>13</v>
      </c>
      <c r="B28" s="1" t="s">
        <v>92</v>
      </c>
      <c r="C28" s="1" t="s">
        <v>93</v>
      </c>
      <c r="D28" s="1">
        <v>13</v>
      </c>
      <c r="E28" s="1">
        <v>0.58035714299999996</v>
      </c>
      <c r="F28" s="1">
        <v>2.0462419999999999E-2</v>
      </c>
      <c r="G28" s="1" t="s">
        <v>94</v>
      </c>
      <c r="H28" s="1">
        <v>782</v>
      </c>
      <c r="I28" s="1">
        <v>56</v>
      </c>
      <c r="J28" s="1">
        <v>6910</v>
      </c>
      <c r="K28" s="1">
        <v>2.0512879060000002</v>
      </c>
      <c r="L28" s="1">
        <v>0.99706268200000003</v>
      </c>
      <c r="M28" s="1">
        <v>0.194212725</v>
      </c>
      <c r="N28" s="1">
        <v>23.941552139999999</v>
      </c>
    </row>
    <row r="29" spans="1:14" x14ac:dyDescent="0.25">
      <c r="A29" s="1" t="s">
        <v>13</v>
      </c>
      <c r="B29" s="1" t="s">
        <v>95</v>
      </c>
      <c r="C29" s="1" t="s">
        <v>96</v>
      </c>
      <c r="D29" s="1">
        <v>32</v>
      </c>
      <c r="E29" s="1">
        <v>1.428571429</v>
      </c>
      <c r="F29" s="1">
        <v>2.1831672999999999E-2</v>
      </c>
      <c r="G29" s="1" t="s">
        <v>97</v>
      </c>
      <c r="H29" s="1">
        <v>782</v>
      </c>
      <c r="I29" s="1">
        <v>190</v>
      </c>
      <c r="J29" s="1">
        <v>6910</v>
      </c>
      <c r="K29" s="1">
        <v>1.4882218330000001</v>
      </c>
      <c r="L29" s="1">
        <v>0.998020142</v>
      </c>
      <c r="M29" s="1">
        <v>0.19933430899999999</v>
      </c>
      <c r="N29" s="1">
        <v>25.336907709999998</v>
      </c>
    </row>
    <row r="30" spans="1:14" x14ac:dyDescent="0.25">
      <c r="A30" s="1" t="s">
        <v>13</v>
      </c>
      <c r="B30" s="1" t="s">
        <v>98</v>
      </c>
      <c r="C30" s="1" t="s">
        <v>99</v>
      </c>
      <c r="D30" s="1">
        <v>22</v>
      </c>
      <c r="E30" s="1">
        <v>0.98214285700000004</v>
      </c>
      <c r="F30" s="1">
        <v>2.2641420999999998E-2</v>
      </c>
      <c r="G30" s="1" t="s">
        <v>100</v>
      </c>
      <c r="H30" s="1">
        <v>782</v>
      </c>
      <c r="I30" s="1">
        <v>118</v>
      </c>
      <c r="J30" s="1">
        <v>6910</v>
      </c>
      <c r="K30" s="1">
        <v>1.6474489569999999</v>
      </c>
      <c r="L30" s="1">
        <v>0.998432498</v>
      </c>
      <c r="M30" s="1">
        <v>0.19964430499999999</v>
      </c>
      <c r="N30" s="1">
        <v>26.15091636</v>
      </c>
    </row>
    <row r="31" spans="1:14" x14ac:dyDescent="0.25">
      <c r="A31" s="1" t="s">
        <v>13</v>
      </c>
      <c r="B31" s="1" t="s">
        <v>101</v>
      </c>
      <c r="C31" s="1" t="s">
        <v>102</v>
      </c>
      <c r="D31" s="1">
        <v>14</v>
      </c>
      <c r="E31" s="1">
        <v>0.625</v>
      </c>
      <c r="F31" s="1">
        <v>2.7848806E-2</v>
      </c>
      <c r="G31" s="1" t="s">
        <v>103</v>
      </c>
      <c r="H31" s="1">
        <v>782</v>
      </c>
      <c r="I31" s="1">
        <v>65</v>
      </c>
      <c r="J31" s="1">
        <v>6910</v>
      </c>
      <c r="K31" s="1">
        <v>1.903206768</v>
      </c>
      <c r="L31" s="1">
        <v>0.99965251499999996</v>
      </c>
      <c r="M31" s="1">
        <v>0.233172197</v>
      </c>
      <c r="N31" s="1">
        <v>31.192777119999999</v>
      </c>
    </row>
    <row r="32" spans="1:14" x14ac:dyDescent="0.25">
      <c r="A32" s="1" t="s">
        <v>13</v>
      </c>
      <c r="B32" s="1" t="s">
        <v>104</v>
      </c>
      <c r="C32" s="1" t="s">
        <v>105</v>
      </c>
      <c r="D32" s="1">
        <v>12</v>
      </c>
      <c r="E32" s="1">
        <v>0.53571428600000004</v>
      </c>
      <c r="F32" s="1">
        <v>2.8284817E-2</v>
      </c>
      <c r="G32" s="1" t="s">
        <v>106</v>
      </c>
      <c r="H32" s="1">
        <v>782</v>
      </c>
      <c r="I32" s="1">
        <v>52</v>
      </c>
      <c r="J32" s="1">
        <v>6910</v>
      </c>
      <c r="K32" s="1">
        <v>2.0391501079999999</v>
      </c>
      <c r="L32" s="1">
        <v>0.99969380699999999</v>
      </c>
      <c r="M32" s="1">
        <v>0.22972643600000001</v>
      </c>
      <c r="N32" s="1">
        <v>31.600149720000001</v>
      </c>
    </row>
    <row r="33" spans="1:14" x14ac:dyDescent="0.25">
      <c r="A33" s="1" t="s">
        <v>13</v>
      </c>
      <c r="B33" s="1" t="s">
        <v>107</v>
      </c>
      <c r="C33" s="1" t="s">
        <v>108</v>
      </c>
      <c r="D33" s="1">
        <v>22</v>
      </c>
      <c r="E33" s="1">
        <v>0.98214285700000004</v>
      </c>
      <c r="F33" s="1">
        <v>3.1647261000000003E-2</v>
      </c>
      <c r="G33" s="1" t="s">
        <v>109</v>
      </c>
      <c r="H33" s="1">
        <v>782</v>
      </c>
      <c r="I33" s="1">
        <v>122</v>
      </c>
      <c r="J33" s="1">
        <v>6910</v>
      </c>
      <c r="K33" s="1">
        <v>1.5934342379999999</v>
      </c>
      <c r="L33" s="1">
        <v>0.99988479500000005</v>
      </c>
      <c r="M33" s="1">
        <v>0.24678151300000001</v>
      </c>
      <c r="N33" s="1">
        <v>34.667644459999998</v>
      </c>
    </row>
    <row r="34" spans="1:14" x14ac:dyDescent="0.25">
      <c r="A34" s="1" t="s">
        <v>13</v>
      </c>
      <c r="B34" s="1" t="s">
        <v>110</v>
      </c>
      <c r="C34" s="1" t="s">
        <v>111</v>
      </c>
      <c r="D34" s="1">
        <v>6</v>
      </c>
      <c r="E34" s="1">
        <v>0.26785714300000002</v>
      </c>
      <c r="F34" s="1">
        <v>3.5400589000000003E-2</v>
      </c>
      <c r="G34" s="1" t="s">
        <v>112</v>
      </c>
      <c r="H34" s="1">
        <v>782</v>
      </c>
      <c r="I34" s="1">
        <v>17</v>
      </c>
      <c r="J34" s="1">
        <v>6910</v>
      </c>
      <c r="K34" s="1">
        <v>3.1187001649999999</v>
      </c>
      <c r="L34" s="1">
        <v>0.99996146500000005</v>
      </c>
      <c r="M34" s="1">
        <v>0.265083607</v>
      </c>
      <c r="N34" s="1">
        <v>37.941239539999998</v>
      </c>
    </row>
    <row r="35" spans="1:14" x14ac:dyDescent="0.25">
      <c r="A35" s="1" t="s">
        <v>13</v>
      </c>
      <c r="B35" s="1" t="s">
        <v>113</v>
      </c>
      <c r="C35" s="1" t="s">
        <v>114</v>
      </c>
      <c r="D35" s="1">
        <v>30</v>
      </c>
      <c r="E35" s="1">
        <v>1.3392857140000001</v>
      </c>
      <c r="F35" s="1">
        <v>3.6631579999999997E-2</v>
      </c>
      <c r="G35" s="1" t="s">
        <v>115</v>
      </c>
      <c r="H35" s="1">
        <v>782</v>
      </c>
      <c r="I35" s="1">
        <v>183</v>
      </c>
      <c r="J35" s="1">
        <v>6910</v>
      </c>
      <c r="K35" s="1">
        <v>1.4485765799999999</v>
      </c>
      <c r="L35" s="1">
        <v>0.99997311799999999</v>
      </c>
      <c r="M35" s="1">
        <v>0.26620912800000002</v>
      </c>
      <c r="N35" s="1">
        <v>38.9814194</v>
      </c>
    </row>
    <row r="36" spans="1:14" x14ac:dyDescent="0.25">
      <c r="A36" s="1" t="s">
        <v>13</v>
      </c>
      <c r="B36" s="1" t="s">
        <v>116</v>
      </c>
      <c r="C36" s="1" t="s">
        <v>117</v>
      </c>
      <c r="D36" s="1">
        <v>23</v>
      </c>
      <c r="E36" s="1">
        <v>1.0267857140000001</v>
      </c>
      <c r="F36" s="1">
        <v>4.5186439000000002E-2</v>
      </c>
      <c r="G36" s="1" t="s">
        <v>118</v>
      </c>
      <c r="H36" s="1">
        <v>782</v>
      </c>
      <c r="I36" s="1">
        <v>134</v>
      </c>
      <c r="J36" s="1">
        <v>6910</v>
      </c>
      <c r="K36" s="1">
        <v>1.516681299</v>
      </c>
      <c r="L36" s="1">
        <v>0.99999782699999995</v>
      </c>
      <c r="M36" s="1">
        <v>0.31102872199999998</v>
      </c>
      <c r="N36" s="1">
        <v>45.776851069999999</v>
      </c>
    </row>
    <row r="37" spans="1:14" x14ac:dyDescent="0.25">
      <c r="A37" s="1" t="s">
        <v>13</v>
      </c>
      <c r="B37" s="1" t="s">
        <v>119</v>
      </c>
      <c r="C37" s="1" t="s">
        <v>120</v>
      </c>
      <c r="D37" s="1">
        <v>18</v>
      </c>
      <c r="E37" s="1">
        <v>0.803571429</v>
      </c>
      <c r="F37" s="1">
        <v>4.6668432000000003E-2</v>
      </c>
      <c r="G37" s="1" t="s">
        <v>121</v>
      </c>
      <c r="H37" s="1">
        <v>782</v>
      </c>
      <c r="I37" s="1">
        <v>98</v>
      </c>
      <c r="J37" s="1">
        <v>6910</v>
      </c>
      <c r="K37" s="1">
        <v>1.6229970250000001</v>
      </c>
      <c r="L37" s="1">
        <v>0.99999859800000002</v>
      </c>
      <c r="M37" s="1">
        <v>0.31228083099999998</v>
      </c>
      <c r="N37" s="1">
        <v>46.880365060000003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补充表一</vt:lpstr>
      <vt:lpstr>补充表二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10-26T09:47:49Z</dcterms:modified>
</cp:coreProperties>
</file>